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710" windowHeight="1120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" uniqueCount="103">
  <si>
    <t>Title: Integrating network pharmacology and experimental validation to investigate the effects and mechanism of Renshen Shouwu decoction for ameliorating Alzheimer’s disease
Authors: Hong-yu Jin et al.</t>
  </si>
  <si>
    <t>Table S1 Topological parameters of major hubs</t>
  </si>
  <si>
    <t>Major hubs</t>
  </si>
  <si>
    <t>Degree</t>
  </si>
  <si>
    <t>BetweennessCentrality</t>
  </si>
  <si>
    <t>ClosenessCentrality</t>
  </si>
  <si>
    <t>Notes:major hubs colored with black are potential targets of ingredients of RSSW; major hubs colored with red are AD associated targets; major hubs colored with blue are both RSSW targets and AD associated targets.</t>
  </si>
  <si>
    <t>INS</t>
  </si>
  <si>
    <t>TP53</t>
  </si>
  <si>
    <t>APP</t>
  </si>
  <si>
    <t>TNF</t>
  </si>
  <si>
    <t>APOE</t>
  </si>
  <si>
    <t>SRC</t>
  </si>
  <si>
    <t>MAPT</t>
  </si>
  <si>
    <t>ESR1</t>
  </si>
  <si>
    <t>HIF1A</t>
  </si>
  <si>
    <t>PPARG</t>
  </si>
  <si>
    <t>IL1B</t>
  </si>
  <si>
    <t>PRKACA</t>
  </si>
  <si>
    <t>VEGFA</t>
  </si>
  <si>
    <t>BDNF</t>
  </si>
  <si>
    <t>PPARA</t>
  </si>
  <si>
    <t>MMP9</t>
  </si>
  <si>
    <t>PTGS2</t>
  </si>
  <si>
    <t>MAPK1</t>
  </si>
  <si>
    <t>HSP90AB1</t>
  </si>
  <si>
    <t>SNCA</t>
  </si>
  <si>
    <t>MTOR</t>
  </si>
  <si>
    <t>PRKCA</t>
  </si>
  <si>
    <t>SDHC</t>
  </si>
  <si>
    <t>POMC</t>
  </si>
  <si>
    <t>GRIN2B</t>
  </si>
  <si>
    <t>CALM1</t>
  </si>
  <si>
    <t>AR</t>
  </si>
  <si>
    <t>COMT</t>
  </si>
  <si>
    <t>SERPINA1</t>
  </si>
  <si>
    <t>UBB</t>
  </si>
  <si>
    <t>TRPV1</t>
  </si>
  <si>
    <t>TLR4</t>
  </si>
  <si>
    <t>GSR</t>
  </si>
  <si>
    <t>SIRT1</t>
  </si>
  <si>
    <t>HSPA9</t>
  </si>
  <si>
    <t>NOS3</t>
  </si>
  <si>
    <t>MT-ND1</t>
  </si>
  <si>
    <t>ACE</t>
  </si>
  <si>
    <t>PSEN1</t>
  </si>
  <si>
    <t>GNAS</t>
  </si>
  <si>
    <t>HSPA5</t>
  </si>
  <si>
    <t>GRIN1</t>
  </si>
  <si>
    <t>GABRA6</t>
  </si>
  <si>
    <t>CYP3A4</t>
  </si>
  <si>
    <t>ACOX1</t>
  </si>
  <si>
    <t>HMOX1</t>
  </si>
  <si>
    <t>SLC1A2</t>
  </si>
  <si>
    <t>COX4I1</t>
  </si>
  <si>
    <t>ESR2</t>
  </si>
  <si>
    <t>GAPDHS</t>
  </si>
  <si>
    <t>PPP1CC</t>
  </si>
  <si>
    <t>IDH1</t>
  </si>
  <si>
    <t>HMGCR</t>
  </si>
  <si>
    <t>B2M</t>
  </si>
  <si>
    <t>HNF4A</t>
  </si>
  <si>
    <t>CYP1A1</t>
  </si>
  <si>
    <t>ABCB1</t>
  </si>
  <si>
    <t>CS</t>
  </si>
  <si>
    <t>ADRB2</t>
  </si>
  <si>
    <t>CACNA1C</t>
  </si>
  <si>
    <t>BECN1</t>
  </si>
  <si>
    <t>GRIN2A</t>
  </si>
  <si>
    <t>LRP1</t>
  </si>
  <si>
    <t>PPP2CA</t>
  </si>
  <si>
    <t>NR1H4</t>
  </si>
  <si>
    <t>BACE1</t>
  </si>
  <si>
    <t>GSK3B</t>
  </si>
  <si>
    <t>NR3C1</t>
  </si>
  <si>
    <t>CYP19A1</t>
  </si>
  <si>
    <t>SDHB</t>
  </si>
  <si>
    <t>PRKCB</t>
  </si>
  <si>
    <t>PLA2G1B</t>
  </si>
  <si>
    <t>PLA2G4A</t>
  </si>
  <si>
    <t>PIK3CA</t>
  </si>
  <si>
    <t>LPL</t>
  </si>
  <si>
    <t>MT-CO1</t>
  </si>
  <si>
    <t>ALOX5</t>
  </si>
  <si>
    <t>MPO</t>
  </si>
  <si>
    <t>PTK2B</t>
  </si>
  <si>
    <t>NCOA1</t>
  </si>
  <si>
    <t>PTGS1</t>
  </si>
  <si>
    <t>PIK3R1</t>
  </si>
  <si>
    <t>NOS2</t>
  </si>
  <si>
    <t>PGR</t>
  </si>
  <si>
    <t>NFKBIA</t>
  </si>
  <si>
    <t>IDE</t>
  </si>
  <si>
    <t>CYP2C9</t>
  </si>
  <si>
    <t>NR1I2</t>
  </si>
  <si>
    <t>RXRA</t>
  </si>
  <si>
    <t>PRKCD</t>
  </si>
  <si>
    <t>CACNA1D</t>
  </si>
  <si>
    <t>MED1</t>
  </si>
  <si>
    <t>YWHAE</t>
  </si>
  <si>
    <t>FGF2</t>
  </si>
  <si>
    <t>PPP2CB</t>
  </si>
  <si>
    <t>IF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theme="4" tint="-0.249977111117893"/>
      <name val="Times New Roman"/>
      <charset val="134"/>
    </font>
    <font>
      <sz val="11"/>
      <color theme="4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4"/>
  <sheetViews>
    <sheetView tabSelected="1" workbookViewId="0">
      <selection activeCell="G12" sqref="G12"/>
    </sheetView>
  </sheetViews>
  <sheetFormatPr defaultColWidth="9" defaultRowHeight="14.25" outlineLevelCol="7"/>
  <cols>
    <col min="1" max="1" width="17.0833333333333" customWidth="1"/>
    <col min="2" max="2" width="6.91666666666667" customWidth="1"/>
    <col min="3" max="3" width="19.6666666666667" customWidth="1"/>
    <col min="4" max="4" width="17.1666666666667" customWidth="1"/>
    <col min="7" max="7" width="42.5833333333333" customWidth="1"/>
    <col min="9" max="9" width="24.6666666666667" customWidth="1"/>
  </cols>
  <sheetData>
    <row r="1" ht="48.5" customHeight="1" spans="1:8">
      <c r="A1" s="1" t="s">
        <v>0</v>
      </c>
      <c r="B1" s="1"/>
      <c r="C1" s="1"/>
      <c r="D1" s="1"/>
      <c r="E1" s="1"/>
      <c r="F1" s="1"/>
      <c r="G1" s="1"/>
      <c r="H1" s="1"/>
    </row>
    <row r="2" spans="1:8">
      <c r="A2" s="2" t="s">
        <v>1</v>
      </c>
      <c r="B2" s="3"/>
      <c r="C2" s="4"/>
      <c r="D2" s="4"/>
      <c r="E2" s="4"/>
      <c r="F2" s="4"/>
      <c r="G2" s="4"/>
      <c r="H2" s="4"/>
    </row>
    <row r="4" ht="14" customHeight="1" spans="1:7">
      <c r="A4" s="5" t="s">
        <v>2</v>
      </c>
      <c r="B4" s="5" t="s">
        <v>3</v>
      </c>
      <c r="C4" s="5" t="s">
        <v>4</v>
      </c>
      <c r="D4" s="5" t="s">
        <v>5</v>
      </c>
      <c r="F4" s="6" t="s">
        <v>6</v>
      </c>
      <c r="G4" s="6"/>
    </row>
    <row r="5" ht="15" spans="1:7">
      <c r="A5" s="7" t="s">
        <v>7</v>
      </c>
      <c r="B5" s="7">
        <v>156</v>
      </c>
      <c r="C5" s="7">
        <v>0.07375213</v>
      </c>
      <c r="D5" s="7">
        <v>0.54504505</v>
      </c>
      <c r="F5" s="6"/>
      <c r="G5" s="6"/>
    </row>
    <row r="6" ht="15" spans="1:7">
      <c r="A6" s="7" t="s">
        <v>8</v>
      </c>
      <c r="B6" s="7">
        <v>153</v>
      </c>
      <c r="C6" s="7">
        <v>0.06389066</v>
      </c>
      <c r="D6" s="7">
        <v>0.54900181</v>
      </c>
      <c r="F6" s="6"/>
      <c r="G6" s="6"/>
    </row>
    <row r="7" ht="15" spans="1:7">
      <c r="A7" s="8" t="s">
        <v>9</v>
      </c>
      <c r="B7" s="7">
        <v>119</v>
      </c>
      <c r="C7" s="7">
        <v>0.04728195</v>
      </c>
      <c r="D7" s="7">
        <v>0.52065404</v>
      </c>
      <c r="F7" s="6"/>
      <c r="G7" s="6"/>
    </row>
    <row r="8" ht="15" spans="1:4">
      <c r="A8" s="7" t="s">
        <v>10</v>
      </c>
      <c r="B8" s="7">
        <v>143</v>
      </c>
      <c r="C8" s="7">
        <v>0.04055399</v>
      </c>
      <c r="D8" s="7">
        <v>0.5344523</v>
      </c>
    </row>
    <row r="9" ht="15" spans="1:4">
      <c r="A9" s="8" t="s">
        <v>11</v>
      </c>
      <c r="B9" s="7">
        <v>112</v>
      </c>
      <c r="C9" s="7">
        <v>0.0303646</v>
      </c>
      <c r="D9" s="7">
        <v>0.50500835</v>
      </c>
    </row>
    <row r="10" ht="15" spans="1:4">
      <c r="A10" s="7" t="s">
        <v>12</v>
      </c>
      <c r="B10" s="7">
        <v>127</v>
      </c>
      <c r="C10" s="7">
        <v>0.03012883</v>
      </c>
      <c r="D10" s="7">
        <v>0.52065404</v>
      </c>
    </row>
    <row r="11" ht="15" spans="1:4">
      <c r="A11" s="9" t="s">
        <v>13</v>
      </c>
      <c r="B11" s="7">
        <v>99</v>
      </c>
      <c r="C11" s="7">
        <v>0.02945803</v>
      </c>
      <c r="D11" s="7">
        <v>0.49147035</v>
      </c>
    </row>
    <row r="12" ht="15" spans="1:4">
      <c r="A12" s="7" t="s">
        <v>14</v>
      </c>
      <c r="B12" s="7">
        <v>104</v>
      </c>
      <c r="C12" s="7">
        <v>0.02556358</v>
      </c>
      <c r="D12" s="7">
        <v>0.50543024</v>
      </c>
    </row>
    <row r="13" ht="15" spans="1:4">
      <c r="A13" s="7" t="s">
        <v>15</v>
      </c>
      <c r="B13" s="7">
        <v>92</v>
      </c>
      <c r="C13" s="7">
        <v>0.02414349</v>
      </c>
      <c r="D13" s="7">
        <v>0.49671593</v>
      </c>
    </row>
    <row r="14" ht="15" spans="1:4">
      <c r="A14" s="7" t="s">
        <v>16</v>
      </c>
      <c r="B14" s="7">
        <v>104</v>
      </c>
      <c r="C14" s="7">
        <v>0.02196459</v>
      </c>
      <c r="D14" s="7">
        <v>0.50627615</v>
      </c>
    </row>
    <row r="15" ht="15" spans="1:4">
      <c r="A15" s="9" t="s">
        <v>17</v>
      </c>
      <c r="B15" s="7">
        <v>118</v>
      </c>
      <c r="C15" s="7">
        <v>0.02184612</v>
      </c>
      <c r="D15" s="7">
        <v>0.51886792</v>
      </c>
    </row>
    <row r="16" ht="15" spans="1:4">
      <c r="A16" s="7" t="s">
        <v>18</v>
      </c>
      <c r="B16" s="7">
        <v>71</v>
      </c>
      <c r="C16" s="7">
        <v>0.01955626</v>
      </c>
      <c r="D16" s="7">
        <v>0.45868082</v>
      </c>
    </row>
    <row r="17" ht="15" spans="1:4">
      <c r="A17" s="8" t="s">
        <v>19</v>
      </c>
      <c r="B17" s="7">
        <v>99</v>
      </c>
      <c r="C17" s="7">
        <v>0.01726867</v>
      </c>
      <c r="D17" s="7">
        <v>0.50627615</v>
      </c>
    </row>
    <row r="18" ht="15" spans="1:4">
      <c r="A18" s="8" t="s">
        <v>20</v>
      </c>
      <c r="B18" s="7">
        <v>85</v>
      </c>
      <c r="C18" s="7">
        <v>0.0170161</v>
      </c>
      <c r="D18" s="7">
        <v>0.49712408</v>
      </c>
    </row>
    <row r="19" ht="15" spans="1:4">
      <c r="A19" s="7" t="s">
        <v>21</v>
      </c>
      <c r="B19" s="7">
        <v>81</v>
      </c>
      <c r="C19" s="7">
        <v>0.01440349</v>
      </c>
      <c r="D19" s="7">
        <v>0.48869144</v>
      </c>
    </row>
    <row r="20" ht="15" spans="1:4">
      <c r="A20" s="7" t="s">
        <v>22</v>
      </c>
      <c r="B20" s="7">
        <v>79</v>
      </c>
      <c r="C20" s="7">
        <v>0.01339218</v>
      </c>
      <c r="D20" s="7">
        <v>0.49067315</v>
      </c>
    </row>
    <row r="21" ht="15" spans="1:4">
      <c r="A21" s="7" t="s">
        <v>23</v>
      </c>
      <c r="B21" s="7">
        <v>86</v>
      </c>
      <c r="C21" s="7">
        <v>0.01317804</v>
      </c>
      <c r="D21" s="7">
        <v>0.49307253</v>
      </c>
    </row>
    <row r="22" ht="15" spans="1:4">
      <c r="A22" s="7" t="s">
        <v>24</v>
      </c>
      <c r="B22" s="7">
        <v>81</v>
      </c>
      <c r="C22" s="7">
        <v>0.01183085</v>
      </c>
      <c r="D22" s="7">
        <v>0.48477564</v>
      </c>
    </row>
    <row r="23" ht="15" spans="1:4">
      <c r="A23" s="7" t="s">
        <v>25</v>
      </c>
      <c r="B23" s="7">
        <v>62</v>
      </c>
      <c r="C23" s="7">
        <v>0.01171628</v>
      </c>
      <c r="D23" s="7">
        <v>0.48015873</v>
      </c>
    </row>
    <row r="24" ht="15" spans="1:4">
      <c r="A24" s="8" t="s">
        <v>26</v>
      </c>
      <c r="B24" s="7">
        <v>68</v>
      </c>
      <c r="C24" s="7">
        <v>0.01159284</v>
      </c>
      <c r="D24" s="7">
        <v>0.47675335</v>
      </c>
    </row>
    <row r="25" ht="15" spans="1:4">
      <c r="A25" s="7" t="s">
        <v>27</v>
      </c>
      <c r="B25" s="7">
        <v>80</v>
      </c>
      <c r="C25" s="7">
        <v>0.01151191</v>
      </c>
      <c r="D25" s="7">
        <v>0.49186992</v>
      </c>
    </row>
    <row r="26" ht="15" spans="1:4">
      <c r="A26" s="7" t="s">
        <v>28</v>
      </c>
      <c r="B26" s="7">
        <v>65</v>
      </c>
      <c r="C26" s="7">
        <v>0.01146325</v>
      </c>
      <c r="D26" s="7">
        <v>0.46862897</v>
      </c>
    </row>
    <row r="27" ht="15" spans="1:4">
      <c r="A27" s="7" t="s">
        <v>29</v>
      </c>
      <c r="B27" s="7">
        <v>60</v>
      </c>
      <c r="C27" s="7">
        <v>0.01092278</v>
      </c>
      <c r="D27" s="7">
        <v>0.45937737</v>
      </c>
    </row>
    <row r="28" ht="15" spans="1:4">
      <c r="A28" s="7" t="s">
        <v>30</v>
      </c>
      <c r="B28" s="7">
        <v>51</v>
      </c>
      <c r="C28" s="7">
        <v>0.01077414</v>
      </c>
      <c r="D28" s="7">
        <v>0.46042618</v>
      </c>
    </row>
    <row r="29" ht="15" spans="1:4">
      <c r="A29" s="7" t="s">
        <v>31</v>
      </c>
      <c r="B29" s="7">
        <v>64</v>
      </c>
      <c r="C29" s="7">
        <v>0.01072332</v>
      </c>
      <c r="D29" s="7">
        <v>0.46538462</v>
      </c>
    </row>
    <row r="30" ht="15" spans="1:4">
      <c r="A30" s="7" t="s">
        <v>32</v>
      </c>
      <c r="B30" s="7">
        <v>55</v>
      </c>
      <c r="C30" s="7">
        <v>0.01039467</v>
      </c>
      <c r="D30" s="7">
        <v>0.45149254</v>
      </c>
    </row>
    <row r="31" ht="15" spans="1:4">
      <c r="A31" s="7" t="s">
        <v>33</v>
      </c>
      <c r="B31" s="7">
        <v>60</v>
      </c>
      <c r="C31" s="7">
        <v>0.01023971</v>
      </c>
      <c r="D31" s="7">
        <v>0.4745098</v>
      </c>
    </row>
    <row r="32" ht="15" spans="1:4">
      <c r="A32" s="7" t="s">
        <v>34</v>
      </c>
      <c r="B32" s="7">
        <v>54</v>
      </c>
      <c r="C32" s="7">
        <v>0.01006884</v>
      </c>
      <c r="D32" s="7">
        <v>0.44814815</v>
      </c>
    </row>
    <row r="33" ht="15" spans="1:4">
      <c r="A33" s="7" t="s">
        <v>35</v>
      </c>
      <c r="B33" s="7">
        <v>38</v>
      </c>
      <c r="C33" s="7">
        <v>0.01001407</v>
      </c>
      <c r="D33" s="7">
        <v>0.43556515</v>
      </c>
    </row>
    <row r="34" ht="15" spans="1:4">
      <c r="A34" s="8" t="s">
        <v>36</v>
      </c>
      <c r="B34" s="7">
        <v>51</v>
      </c>
      <c r="C34" s="7">
        <v>0.00997625</v>
      </c>
      <c r="D34" s="7">
        <v>0.44947994</v>
      </c>
    </row>
    <row r="35" ht="15" spans="1:4">
      <c r="A35" s="7" t="s">
        <v>37</v>
      </c>
      <c r="B35" s="7">
        <v>39</v>
      </c>
      <c r="C35" s="7">
        <v>0.00901574</v>
      </c>
      <c r="D35" s="7">
        <v>0.43462644</v>
      </c>
    </row>
    <row r="36" ht="15" spans="1:4">
      <c r="A36" s="7" t="s">
        <v>38</v>
      </c>
      <c r="B36" s="7">
        <v>85</v>
      </c>
      <c r="C36" s="7">
        <v>0.00898857</v>
      </c>
      <c r="D36" s="7">
        <v>0.48555377</v>
      </c>
    </row>
    <row r="37" ht="15" spans="1:4">
      <c r="A37" s="7" t="s">
        <v>39</v>
      </c>
      <c r="B37" s="7">
        <v>45</v>
      </c>
      <c r="C37" s="7">
        <v>0.00895038</v>
      </c>
      <c r="D37" s="7">
        <v>0.46112805</v>
      </c>
    </row>
    <row r="38" ht="15" spans="1:4">
      <c r="A38" s="8" t="s">
        <v>40</v>
      </c>
      <c r="B38" s="7">
        <v>81</v>
      </c>
      <c r="C38" s="7">
        <v>0.00854032</v>
      </c>
      <c r="D38" s="7">
        <v>0.48869144</v>
      </c>
    </row>
    <row r="39" ht="15" spans="1:4">
      <c r="A39" s="8" t="s">
        <v>41</v>
      </c>
      <c r="B39" s="7">
        <v>53</v>
      </c>
      <c r="C39" s="7">
        <v>0.00853882</v>
      </c>
      <c r="D39" s="7">
        <v>0.44354839</v>
      </c>
    </row>
    <row r="40" ht="15" spans="1:4">
      <c r="A40" s="8" t="s">
        <v>42</v>
      </c>
      <c r="B40" s="7">
        <v>65</v>
      </c>
      <c r="C40" s="7">
        <v>0.00844786</v>
      </c>
      <c r="D40" s="7">
        <v>0.48245614</v>
      </c>
    </row>
    <row r="41" ht="15" spans="1:4">
      <c r="A41" s="8" t="s">
        <v>43</v>
      </c>
      <c r="B41" s="7">
        <v>45</v>
      </c>
      <c r="C41" s="7">
        <v>0.00834064</v>
      </c>
      <c r="D41" s="7">
        <v>0.45557229</v>
      </c>
    </row>
    <row r="42" ht="15" spans="1:4">
      <c r="A42" s="9" t="s">
        <v>44</v>
      </c>
      <c r="B42" s="7">
        <v>62</v>
      </c>
      <c r="C42" s="7">
        <v>0.00818122</v>
      </c>
      <c r="D42" s="7">
        <v>0.47413793</v>
      </c>
    </row>
    <row r="43" ht="15" spans="1:4">
      <c r="A43" s="8" t="s">
        <v>45</v>
      </c>
      <c r="B43" s="7">
        <v>55</v>
      </c>
      <c r="C43" s="7">
        <v>0.00812669</v>
      </c>
      <c r="D43" s="7">
        <v>0.46218487</v>
      </c>
    </row>
    <row r="44" ht="15" spans="1:4">
      <c r="A44" s="7" t="s">
        <v>46</v>
      </c>
      <c r="B44" s="7">
        <v>43</v>
      </c>
      <c r="C44" s="7">
        <v>0.00803821</v>
      </c>
      <c r="D44" s="7">
        <v>0.44518028</v>
      </c>
    </row>
    <row r="45" ht="15" spans="1:4">
      <c r="A45" s="7" t="s">
        <v>47</v>
      </c>
      <c r="B45" s="7">
        <v>60</v>
      </c>
      <c r="C45" s="7">
        <v>0.00786878</v>
      </c>
      <c r="D45" s="7">
        <v>0.4778831</v>
      </c>
    </row>
    <row r="46" ht="15" spans="1:4">
      <c r="A46" s="7" t="s">
        <v>48</v>
      </c>
      <c r="B46" s="7">
        <v>56</v>
      </c>
      <c r="C46" s="7">
        <v>0.0077831</v>
      </c>
      <c r="D46" s="7">
        <v>0.45352324</v>
      </c>
    </row>
    <row r="47" ht="15" spans="1:4">
      <c r="A47" s="7" t="s">
        <v>49</v>
      </c>
      <c r="B47" s="7">
        <v>42</v>
      </c>
      <c r="C47" s="7">
        <v>0.00771963</v>
      </c>
      <c r="D47" s="7">
        <v>0.41781768</v>
      </c>
    </row>
    <row r="48" ht="15" spans="1:4">
      <c r="A48" s="7" t="s">
        <v>50</v>
      </c>
      <c r="B48" s="7">
        <v>59</v>
      </c>
      <c r="C48" s="7">
        <v>0.00751695</v>
      </c>
      <c r="D48" s="7">
        <v>0.45182972</v>
      </c>
    </row>
    <row r="49" ht="15" spans="1:4">
      <c r="A49" s="7" t="s">
        <v>51</v>
      </c>
      <c r="B49" s="7">
        <v>38</v>
      </c>
      <c r="C49" s="7">
        <v>0.00744294</v>
      </c>
      <c r="D49" s="7">
        <v>0.42307692</v>
      </c>
    </row>
    <row r="50" ht="15" spans="1:4">
      <c r="A50" s="8" t="s">
        <v>52</v>
      </c>
      <c r="B50" s="7">
        <v>52</v>
      </c>
      <c r="C50" s="7">
        <v>0.00727226</v>
      </c>
      <c r="D50" s="7">
        <v>0.47228728</v>
      </c>
    </row>
    <row r="51" ht="15" spans="1:4">
      <c r="A51" s="8" t="s">
        <v>53</v>
      </c>
      <c r="B51" s="7">
        <v>38</v>
      </c>
      <c r="C51" s="7">
        <v>0.00699048</v>
      </c>
      <c r="D51" s="7">
        <v>0.44485294</v>
      </c>
    </row>
    <row r="52" ht="15" spans="1:4">
      <c r="A52" s="7" t="s">
        <v>54</v>
      </c>
      <c r="B52" s="7">
        <v>49</v>
      </c>
      <c r="C52" s="7">
        <v>0.00668864</v>
      </c>
      <c r="D52" s="7">
        <v>0.4352518</v>
      </c>
    </row>
    <row r="53" ht="15" spans="1:4">
      <c r="A53" s="7" t="s">
        <v>55</v>
      </c>
      <c r="B53" s="7">
        <v>45</v>
      </c>
      <c r="C53" s="7">
        <v>0.00635059</v>
      </c>
      <c r="D53" s="7">
        <v>0.45902883</v>
      </c>
    </row>
    <row r="54" ht="15" spans="1:4">
      <c r="A54" s="7" t="s">
        <v>56</v>
      </c>
      <c r="B54" s="7">
        <v>34</v>
      </c>
      <c r="C54" s="7">
        <v>0.00624193</v>
      </c>
      <c r="D54" s="7">
        <v>0.45182972</v>
      </c>
    </row>
    <row r="55" ht="15" spans="1:4">
      <c r="A55" s="7" t="s">
        <v>57</v>
      </c>
      <c r="B55" s="7">
        <v>50</v>
      </c>
      <c r="C55" s="7">
        <v>0.00622261</v>
      </c>
      <c r="D55" s="7">
        <v>0.44419971</v>
      </c>
    </row>
    <row r="56" ht="15" spans="1:4">
      <c r="A56" s="7" t="s">
        <v>58</v>
      </c>
      <c r="B56" s="7">
        <v>40</v>
      </c>
      <c r="C56" s="7">
        <v>0.00618354</v>
      </c>
      <c r="D56" s="7">
        <v>0.43904209</v>
      </c>
    </row>
    <row r="57" ht="15" spans="1:4">
      <c r="A57" s="7" t="s">
        <v>59</v>
      </c>
      <c r="B57" s="7">
        <v>47</v>
      </c>
      <c r="C57" s="7">
        <v>0.00605866</v>
      </c>
      <c r="D57" s="7">
        <v>0.43338109</v>
      </c>
    </row>
    <row r="58" ht="15" spans="1:4">
      <c r="A58" s="7" t="s">
        <v>60</v>
      </c>
      <c r="B58" s="7">
        <v>45</v>
      </c>
      <c r="C58" s="7">
        <v>0.00590975</v>
      </c>
      <c r="D58" s="7">
        <v>0.44947994</v>
      </c>
    </row>
    <row r="59" ht="15" spans="1:4">
      <c r="A59" s="7" t="s">
        <v>61</v>
      </c>
      <c r="B59" s="7">
        <v>45</v>
      </c>
      <c r="C59" s="7">
        <v>0.00573994</v>
      </c>
      <c r="D59" s="7">
        <v>0.45318352</v>
      </c>
    </row>
    <row r="60" ht="15" spans="1:4">
      <c r="A60" s="7" t="s">
        <v>62</v>
      </c>
      <c r="B60" s="7">
        <v>51</v>
      </c>
      <c r="C60" s="7">
        <v>0.00571513</v>
      </c>
      <c r="D60" s="7">
        <v>0.43777135</v>
      </c>
    </row>
    <row r="61" ht="15" spans="1:4">
      <c r="A61" s="7" t="s">
        <v>63</v>
      </c>
      <c r="B61" s="7">
        <v>39</v>
      </c>
      <c r="C61" s="7">
        <v>0.00559414</v>
      </c>
      <c r="D61" s="7">
        <v>0.44485294</v>
      </c>
    </row>
    <row r="62" ht="15" spans="1:4">
      <c r="A62" s="7" t="s">
        <v>64</v>
      </c>
      <c r="B62" s="7">
        <v>49</v>
      </c>
      <c r="C62" s="7">
        <v>0.0054845</v>
      </c>
      <c r="D62" s="7">
        <v>0.4296875</v>
      </c>
    </row>
    <row r="63" ht="15" spans="1:4">
      <c r="A63" s="7" t="s">
        <v>65</v>
      </c>
      <c r="B63" s="7">
        <v>36</v>
      </c>
      <c r="C63" s="7">
        <v>0.0054362</v>
      </c>
      <c r="D63" s="7">
        <v>0.43276109</v>
      </c>
    </row>
    <row r="64" ht="15" spans="1:4">
      <c r="A64" s="7" t="s">
        <v>66</v>
      </c>
      <c r="B64" s="7">
        <v>52</v>
      </c>
      <c r="C64" s="7">
        <v>0.00507133</v>
      </c>
      <c r="D64" s="7">
        <v>0.43369176</v>
      </c>
    </row>
    <row r="65" ht="15" spans="1:4">
      <c r="A65" s="8" t="s">
        <v>67</v>
      </c>
      <c r="B65" s="7">
        <v>42</v>
      </c>
      <c r="C65" s="7">
        <v>0.00506463</v>
      </c>
      <c r="D65" s="7">
        <v>0.45216741</v>
      </c>
    </row>
    <row r="66" ht="15" spans="1:4">
      <c r="A66" s="7" t="s">
        <v>68</v>
      </c>
      <c r="B66" s="7">
        <v>51</v>
      </c>
      <c r="C66" s="7">
        <v>0.00504824</v>
      </c>
      <c r="D66" s="7">
        <v>0.43650794</v>
      </c>
    </row>
    <row r="67" ht="15" spans="1:4">
      <c r="A67" s="8" t="s">
        <v>69</v>
      </c>
      <c r="B67" s="7">
        <v>41</v>
      </c>
      <c r="C67" s="7">
        <v>0.00502911</v>
      </c>
      <c r="D67" s="7">
        <v>0.4409621</v>
      </c>
    </row>
    <row r="68" ht="15" spans="1:4">
      <c r="A68" s="7" t="s">
        <v>70</v>
      </c>
      <c r="B68" s="7">
        <v>50</v>
      </c>
      <c r="C68" s="7">
        <v>0.00494935</v>
      </c>
      <c r="D68" s="7">
        <v>0.44257498</v>
      </c>
    </row>
    <row r="69" ht="15" spans="1:4">
      <c r="A69" s="7" t="s">
        <v>71</v>
      </c>
      <c r="B69" s="7">
        <v>39</v>
      </c>
      <c r="C69" s="7">
        <v>0.00490409</v>
      </c>
      <c r="D69" s="7">
        <v>0.43338109</v>
      </c>
    </row>
    <row r="70" ht="15" spans="1:4">
      <c r="A70" s="8" t="s">
        <v>72</v>
      </c>
      <c r="B70" s="7">
        <v>46</v>
      </c>
      <c r="C70" s="7">
        <v>0.00480907</v>
      </c>
      <c r="D70" s="7">
        <v>0.44781643</v>
      </c>
    </row>
    <row r="71" ht="15" spans="1:4">
      <c r="A71" s="8" t="s">
        <v>73</v>
      </c>
      <c r="B71" s="7">
        <v>69</v>
      </c>
      <c r="C71" s="7">
        <v>0.00475967</v>
      </c>
      <c r="D71" s="7">
        <v>0.4778831</v>
      </c>
    </row>
    <row r="72" ht="15" spans="1:4">
      <c r="A72" s="7" t="s">
        <v>74</v>
      </c>
      <c r="B72" s="7">
        <v>55</v>
      </c>
      <c r="C72" s="7">
        <v>0.00456926</v>
      </c>
      <c r="D72" s="7">
        <v>0.46395706</v>
      </c>
    </row>
    <row r="73" ht="15" spans="1:4">
      <c r="A73" s="7" t="s">
        <v>75</v>
      </c>
      <c r="B73" s="7">
        <v>44</v>
      </c>
      <c r="C73" s="7">
        <v>0.00445219</v>
      </c>
      <c r="D73" s="7">
        <v>0.44032023</v>
      </c>
    </row>
    <row r="74" ht="15" spans="1:4">
      <c r="A74" s="7" t="s">
        <v>76</v>
      </c>
      <c r="B74" s="7">
        <v>47</v>
      </c>
      <c r="C74" s="7">
        <v>0.0044501</v>
      </c>
      <c r="D74" s="7">
        <v>0.43245175</v>
      </c>
    </row>
    <row r="75" ht="15" spans="1:4">
      <c r="A75" s="7" t="s">
        <v>77</v>
      </c>
      <c r="B75" s="7">
        <v>44</v>
      </c>
      <c r="C75" s="7">
        <v>0.00445006</v>
      </c>
      <c r="D75" s="7">
        <v>0.44518028</v>
      </c>
    </row>
    <row r="76" ht="15" spans="1:4">
      <c r="A76" s="7" t="s">
        <v>78</v>
      </c>
      <c r="B76" s="7">
        <v>35</v>
      </c>
      <c r="C76" s="7">
        <v>0.00423054</v>
      </c>
      <c r="D76" s="7">
        <v>0.42665726</v>
      </c>
    </row>
    <row r="77" ht="15" spans="1:4">
      <c r="A77" s="7" t="s">
        <v>79</v>
      </c>
      <c r="B77" s="7">
        <v>37</v>
      </c>
      <c r="C77" s="7">
        <v>0.00420682</v>
      </c>
      <c r="D77" s="7">
        <v>0.42907801</v>
      </c>
    </row>
    <row r="78" ht="15" spans="1:4">
      <c r="A78" s="7" t="s">
        <v>80</v>
      </c>
      <c r="B78" s="7">
        <v>63</v>
      </c>
      <c r="C78" s="7">
        <v>0.00402194</v>
      </c>
      <c r="D78" s="7">
        <v>0.45763994</v>
      </c>
    </row>
    <row r="79" ht="15" spans="1:4">
      <c r="A79" s="7" t="s">
        <v>81</v>
      </c>
      <c r="B79" s="7">
        <v>39</v>
      </c>
      <c r="C79" s="7">
        <v>0.00392631</v>
      </c>
      <c r="D79" s="7">
        <v>0.43745481</v>
      </c>
    </row>
    <row r="80" ht="15" spans="1:4">
      <c r="A80" s="7" t="s">
        <v>82</v>
      </c>
      <c r="B80" s="7">
        <v>37</v>
      </c>
      <c r="C80" s="7">
        <v>0.00379552</v>
      </c>
      <c r="D80" s="7">
        <v>0.42575651</v>
      </c>
    </row>
    <row r="81" ht="15" spans="1:4">
      <c r="A81" s="7" t="s">
        <v>83</v>
      </c>
      <c r="B81" s="7">
        <v>35</v>
      </c>
      <c r="C81" s="7">
        <v>0.00375309</v>
      </c>
      <c r="D81" s="7">
        <v>0.42278127</v>
      </c>
    </row>
    <row r="82" ht="15" spans="1:4">
      <c r="A82" s="8" t="s">
        <v>84</v>
      </c>
      <c r="B82" s="7">
        <v>48</v>
      </c>
      <c r="C82" s="7">
        <v>0.00374909</v>
      </c>
      <c r="D82" s="7">
        <v>0.44649446</v>
      </c>
    </row>
    <row r="83" ht="15" spans="1:4">
      <c r="A83" s="7" t="s">
        <v>85</v>
      </c>
      <c r="B83" s="7">
        <v>34</v>
      </c>
      <c r="C83" s="7">
        <v>0.0036867</v>
      </c>
      <c r="D83" s="7">
        <v>0.4458364</v>
      </c>
    </row>
    <row r="84" ht="15" spans="1:4">
      <c r="A84" s="7" t="s">
        <v>86</v>
      </c>
      <c r="B84" s="7">
        <v>44</v>
      </c>
      <c r="C84" s="7">
        <v>0.00364162</v>
      </c>
      <c r="D84" s="7">
        <v>0.42635659</v>
      </c>
    </row>
    <row r="85" ht="15" spans="1:4">
      <c r="A85" s="7" t="s">
        <v>87</v>
      </c>
      <c r="B85" s="7">
        <v>36</v>
      </c>
      <c r="C85" s="7">
        <v>0.00362934</v>
      </c>
      <c r="D85" s="7">
        <v>0.41552198</v>
      </c>
    </row>
    <row r="86" ht="15" spans="1:4">
      <c r="A86" s="7" t="s">
        <v>88</v>
      </c>
      <c r="B86" s="7">
        <v>56</v>
      </c>
      <c r="C86" s="7">
        <v>0.00355489</v>
      </c>
      <c r="D86" s="7">
        <v>0.45081967</v>
      </c>
    </row>
    <row r="87" ht="15" spans="1:4">
      <c r="A87" s="9" t="s">
        <v>89</v>
      </c>
      <c r="B87" s="7">
        <v>42</v>
      </c>
      <c r="C87" s="7">
        <v>0.0035278</v>
      </c>
      <c r="D87" s="7">
        <v>0.45694864</v>
      </c>
    </row>
    <row r="88" ht="15" spans="1:4">
      <c r="A88" s="7" t="s">
        <v>90</v>
      </c>
      <c r="B88" s="7">
        <v>42</v>
      </c>
      <c r="C88" s="7">
        <v>0.00348024</v>
      </c>
      <c r="D88" s="7">
        <v>0.44715447</v>
      </c>
    </row>
    <row r="89" ht="15" spans="1:4">
      <c r="A89" s="7" t="s">
        <v>91</v>
      </c>
      <c r="B89" s="7">
        <v>63</v>
      </c>
      <c r="C89" s="7">
        <v>0.00334837</v>
      </c>
      <c r="D89" s="7">
        <v>0.46899225</v>
      </c>
    </row>
    <row r="90" ht="15" spans="1:4">
      <c r="A90" s="8" t="s">
        <v>92</v>
      </c>
      <c r="B90" s="7">
        <v>36</v>
      </c>
      <c r="C90" s="7">
        <v>0.00327074</v>
      </c>
      <c r="D90" s="7">
        <v>0.4455081</v>
      </c>
    </row>
    <row r="91" ht="15" spans="1:4">
      <c r="A91" s="7" t="s">
        <v>93</v>
      </c>
      <c r="B91" s="7">
        <v>40</v>
      </c>
      <c r="C91" s="7">
        <v>0.00303227</v>
      </c>
      <c r="D91" s="7">
        <v>0.4318344</v>
      </c>
    </row>
    <row r="92" ht="15" spans="1:4">
      <c r="A92" s="7" t="s">
        <v>94</v>
      </c>
      <c r="B92" s="7">
        <v>34</v>
      </c>
      <c r="C92" s="7">
        <v>0.00282615</v>
      </c>
      <c r="D92" s="7">
        <v>0.43152639</v>
      </c>
    </row>
    <row r="93" ht="15" spans="1:4">
      <c r="A93" s="7" t="s">
        <v>95</v>
      </c>
      <c r="B93" s="7">
        <v>46</v>
      </c>
      <c r="C93" s="7">
        <v>0.00282548</v>
      </c>
      <c r="D93" s="7">
        <v>0.43745481</v>
      </c>
    </row>
    <row r="94" ht="15" spans="1:4">
      <c r="A94" s="7" t="s">
        <v>96</v>
      </c>
      <c r="B94" s="7">
        <v>41</v>
      </c>
      <c r="C94" s="7">
        <v>0.00274644</v>
      </c>
      <c r="D94" s="7">
        <v>0.44</v>
      </c>
    </row>
    <row r="95" ht="15" spans="1:4">
      <c r="A95" s="7" t="s">
        <v>97</v>
      </c>
      <c r="B95" s="7">
        <v>43</v>
      </c>
      <c r="C95" s="7">
        <v>0.00252491</v>
      </c>
      <c r="D95" s="7">
        <v>0.41955617</v>
      </c>
    </row>
    <row r="96" ht="15" spans="1:4">
      <c r="A96" s="7" t="s">
        <v>98</v>
      </c>
      <c r="B96" s="7">
        <v>34</v>
      </c>
      <c r="C96" s="7">
        <v>0.0025167</v>
      </c>
      <c r="D96" s="7">
        <v>0.42907801</v>
      </c>
    </row>
    <row r="97" ht="15" spans="1:4">
      <c r="A97" s="7" t="s">
        <v>99</v>
      </c>
      <c r="B97" s="7">
        <v>39</v>
      </c>
      <c r="C97" s="7">
        <v>0.00239427</v>
      </c>
      <c r="D97" s="7">
        <v>0.42725989</v>
      </c>
    </row>
    <row r="98" ht="15" spans="1:4">
      <c r="A98" s="7" t="s">
        <v>100</v>
      </c>
      <c r="B98" s="7">
        <v>53</v>
      </c>
      <c r="C98" s="7">
        <v>0.00236037</v>
      </c>
      <c r="D98" s="7">
        <v>0.4745098</v>
      </c>
    </row>
    <row r="99" ht="15" spans="1:4">
      <c r="A99" s="7" t="s">
        <v>101</v>
      </c>
      <c r="B99" s="7">
        <v>35</v>
      </c>
      <c r="C99" s="7">
        <v>0.00235979</v>
      </c>
      <c r="D99" s="7">
        <v>0.42938254</v>
      </c>
    </row>
    <row r="100" ht="15" spans="1:4">
      <c r="A100" s="7" t="s">
        <v>102</v>
      </c>
      <c r="B100" s="7">
        <v>55</v>
      </c>
      <c r="C100" s="7">
        <v>0.00234127</v>
      </c>
      <c r="D100" s="7">
        <v>0.46112805</v>
      </c>
    </row>
    <row r="107" spans="1:1">
      <c r="A107" s="10"/>
    </row>
    <row r="108" spans="1:1">
      <c r="A108" s="10"/>
    </row>
    <row r="109" spans="1:1">
      <c r="A109" s="10"/>
    </row>
    <row r="110" spans="1:1">
      <c r="A110" s="10"/>
    </row>
    <row r="111" spans="1:1">
      <c r="A111" s="10"/>
    </row>
    <row r="112" spans="1:1">
      <c r="A112" s="10"/>
    </row>
    <row r="113" spans="1:1">
      <c r="A113" s="10"/>
    </row>
    <row r="114" spans="1:1">
      <c r="A114" s="10"/>
    </row>
    <row r="115" spans="1:1">
      <c r="A115" s="10"/>
    </row>
    <row r="116" spans="1:1">
      <c r="A116" s="10"/>
    </row>
    <row r="117" spans="1:1">
      <c r="A117" s="10"/>
    </row>
    <row r="118" spans="1:1">
      <c r="A118" s="10"/>
    </row>
    <row r="119" spans="1:1">
      <c r="A119" s="10"/>
    </row>
    <row r="120" spans="1:1">
      <c r="A120" s="10"/>
    </row>
    <row r="121" spans="1:1">
      <c r="A121" s="10"/>
    </row>
    <row r="122" spans="1:1">
      <c r="A122" s="10"/>
    </row>
    <row r="123" spans="1:1">
      <c r="A123" s="10"/>
    </row>
    <row r="124" spans="1:1">
      <c r="A124" s="10"/>
    </row>
  </sheetData>
  <mergeCells count="2">
    <mergeCell ref="A1:H1"/>
    <mergeCell ref="F4:G7"/>
  </mergeCells>
  <conditionalFormatting sqref="A117">
    <cfRule type="duplicateValues" dxfId="0" priority="14"/>
    <cfRule type="duplicateValues" dxfId="0" priority="15"/>
    <cfRule type="duplicateValues" dxfId="0" priority="16"/>
  </conditionalFormatting>
  <conditionalFormatting sqref="A118">
    <cfRule type="duplicateValues" dxfId="0" priority="11"/>
    <cfRule type="duplicateValues" dxfId="0" priority="12"/>
    <cfRule type="duplicateValues" dxfId="0" priority="13"/>
  </conditionalFormatting>
  <conditionalFormatting sqref="A119">
    <cfRule type="duplicateValues" dxfId="0" priority="8"/>
    <cfRule type="duplicateValues" dxfId="0" priority="9"/>
    <cfRule type="duplicateValues" dxfId="0" priority="10"/>
  </conditionalFormatting>
  <conditionalFormatting sqref="A120">
    <cfRule type="duplicateValues" dxfId="0" priority="5"/>
    <cfRule type="duplicateValues" dxfId="0" priority="6"/>
    <cfRule type="duplicateValues" dxfId="0" priority="7"/>
  </conditionalFormatting>
  <conditionalFormatting sqref="A$1:A$1048576">
    <cfRule type="duplicateValues" dxfId="0" priority="1"/>
  </conditionalFormatting>
  <conditionalFormatting sqref="A107:A116">
    <cfRule type="duplicateValues" dxfId="0" priority="17"/>
    <cfRule type="duplicateValues" dxfId="0" priority="18"/>
    <cfRule type="duplicateValues" dxfId="0" priority="19"/>
  </conditionalFormatting>
  <conditionalFormatting sqref="A121:A124">
    <cfRule type="duplicateValues" dxfId="0" priority="2"/>
    <cfRule type="duplicateValues" dxfId="0" priority="3"/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ujingjing</cp:lastModifiedBy>
  <dcterms:created xsi:type="dcterms:W3CDTF">2015-06-05T18:19:00Z</dcterms:created>
  <dcterms:modified xsi:type="dcterms:W3CDTF">2024-08-08T01:1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467CB2B19AA4FFB82EA9AEB1A357E10_12</vt:lpwstr>
  </property>
  <property fmtid="{D5CDD505-2E9C-101B-9397-08002B2CF9AE}" pid="3" name="KSOProductBuildVer">
    <vt:lpwstr>2052-12.1.0.17147</vt:lpwstr>
  </property>
</Properties>
</file>